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605" windowHeight="16065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0" i="1" l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59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4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2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J4" i="1"/>
  <c r="G4" i="1"/>
</calcChain>
</file>

<file path=xl/sharedStrings.xml><?xml version="1.0" encoding="utf-8"?>
<sst xmlns="http://schemas.openxmlformats.org/spreadsheetml/2006/main" count="226" uniqueCount="40">
  <si>
    <t>Date of Experiment</t>
  </si>
  <si>
    <t>Cell Line</t>
  </si>
  <si>
    <t>Promoter Clone Strain: Replicate</t>
  </si>
  <si>
    <t>Renilla</t>
  </si>
  <si>
    <t>Ratio</t>
  </si>
  <si>
    <t>Technical Replicate 1</t>
  </si>
  <si>
    <t>Technical Replicate 2</t>
  </si>
  <si>
    <t>C57BL/6J : 1</t>
  </si>
  <si>
    <t>C57BL/6J : 2</t>
  </si>
  <si>
    <t>C57BL/6J : 3</t>
  </si>
  <si>
    <t>C57BL/6J : 4</t>
  </si>
  <si>
    <t>A/J : 1</t>
  </si>
  <si>
    <t>A/J : 2</t>
  </si>
  <si>
    <t>A/J : 3</t>
  </si>
  <si>
    <t>A/J : 4</t>
  </si>
  <si>
    <t>129S1/SvImJ : 1</t>
  </si>
  <si>
    <t>129S1/SvImJ : 2</t>
  </si>
  <si>
    <t>129S1/SvImJ : 3</t>
  </si>
  <si>
    <t>129S1/SvImJ : 4</t>
  </si>
  <si>
    <t>PWK/PhJ : 1</t>
  </si>
  <si>
    <t>PWK/PhJ : 2</t>
  </si>
  <si>
    <t>PWK/PhJ : 3</t>
  </si>
  <si>
    <t>PWK/PhJ : 4</t>
  </si>
  <si>
    <t>CAST/EiJ : 1</t>
  </si>
  <si>
    <t>CAST/EiJ : 2</t>
  </si>
  <si>
    <t>CAST/EiJ : 3</t>
  </si>
  <si>
    <t>CAST/EiJ : 4</t>
  </si>
  <si>
    <t>MLE12</t>
  </si>
  <si>
    <t>Firefly</t>
  </si>
  <si>
    <t>LA4</t>
  </si>
  <si>
    <t>Figure</t>
  </si>
  <si>
    <t>1A</t>
  </si>
  <si>
    <t>1B</t>
  </si>
  <si>
    <t>SDM : 1</t>
  </si>
  <si>
    <t>SDM : 2</t>
  </si>
  <si>
    <t>SDM : 3</t>
  </si>
  <si>
    <t>SDM : 4</t>
  </si>
  <si>
    <t>2A</t>
  </si>
  <si>
    <t>2B</t>
  </si>
  <si>
    <t>Table S1. Luciferase Data generated and analyzed for Figures 1 an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4" fontId="0" fillId="0" borderId="0" xfId="0" applyNumberFormat="1"/>
    <xf numFmtId="11" fontId="0" fillId="0" borderId="0" xfId="0" applyNumberFormat="1"/>
    <xf numFmtId="0" fontId="0" fillId="0" borderId="0" xfId="0" applyNumberFormat="1"/>
    <xf numFmtId="0" fontId="3" fillId="0" borderId="0" xfId="0" applyFont="1"/>
    <xf numFmtId="0" fontId="0" fillId="0" borderId="0" xfId="0" applyAlignment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4"/>
  <sheetViews>
    <sheetView tabSelected="1" workbookViewId="0">
      <selection activeCell="D27" sqref="D27"/>
    </sheetView>
  </sheetViews>
  <sheetFormatPr defaultColWidth="11" defaultRowHeight="15.75"/>
  <cols>
    <col min="1" max="1" width="17" bestFit="1" customWidth="1"/>
    <col min="4" max="4" width="27.875" bestFit="1" customWidth="1"/>
  </cols>
  <sheetData>
    <row r="1" spans="1:10">
      <c r="A1" s="4" t="s">
        <v>39</v>
      </c>
    </row>
    <row r="2" spans="1:10">
      <c r="E2" s="5" t="s">
        <v>5</v>
      </c>
      <c r="F2" s="5"/>
      <c r="G2" s="5"/>
      <c r="H2" s="5" t="s">
        <v>6</v>
      </c>
      <c r="I2" s="5"/>
      <c r="J2" s="5"/>
    </row>
    <row r="3" spans="1:10">
      <c r="A3" t="s">
        <v>0</v>
      </c>
      <c r="B3" t="s">
        <v>1</v>
      </c>
      <c r="C3" t="s">
        <v>30</v>
      </c>
      <c r="D3" t="s">
        <v>2</v>
      </c>
      <c r="E3" t="s">
        <v>28</v>
      </c>
      <c r="F3" t="s">
        <v>3</v>
      </c>
      <c r="G3" t="s">
        <v>4</v>
      </c>
      <c r="H3" t="s">
        <v>28</v>
      </c>
      <c r="I3" t="s">
        <v>3</v>
      </c>
      <c r="J3" t="s">
        <v>4</v>
      </c>
    </row>
    <row r="4" spans="1:10">
      <c r="A4" s="1">
        <v>42177</v>
      </c>
      <c r="B4" t="s">
        <v>27</v>
      </c>
      <c r="C4" t="s">
        <v>31</v>
      </c>
      <c r="D4" t="s">
        <v>7</v>
      </c>
      <c r="E4" s="2">
        <v>17400000</v>
      </c>
      <c r="F4">
        <v>7193190</v>
      </c>
      <c r="G4" s="3">
        <f>E4/F4</f>
        <v>2.4189545945540156</v>
      </c>
      <c r="H4" s="2">
        <v>15300000</v>
      </c>
      <c r="I4">
        <v>7923630</v>
      </c>
      <c r="J4" s="3">
        <f>H4/I4</f>
        <v>1.9309331707815736</v>
      </c>
    </row>
    <row r="5" spans="1:10">
      <c r="A5" s="1">
        <v>42177</v>
      </c>
      <c r="B5" t="s">
        <v>27</v>
      </c>
      <c r="C5" t="s">
        <v>31</v>
      </c>
      <c r="D5" t="s">
        <v>8</v>
      </c>
      <c r="E5" s="2">
        <v>17400000</v>
      </c>
      <c r="F5">
        <v>7658970</v>
      </c>
      <c r="G5" s="3">
        <f t="shared" ref="G5:G23" si="0">E5/F5</f>
        <v>2.2718459531764714</v>
      </c>
      <c r="H5" s="2">
        <v>12500000</v>
      </c>
      <c r="I5">
        <v>7564870</v>
      </c>
      <c r="J5" s="3">
        <f t="shared" ref="J5:J23" si="1">H5/I5</f>
        <v>1.6523747268624576</v>
      </c>
    </row>
    <row r="6" spans="1:10">
      <c r="A6" s="1">
        <v>42177</v>
      </c>
      <c r="B6" t="s">
        <v>27</v>
      </c>
      <c r="C6" t="s">
        <v>31</v>
      </c>
      <c r="D6" t="s">
        <v>9</v>
      </c>
      <c r="E6" s="2">
        <v>14000000</v>
      </c>
      <c r="F6">
        <v>6902480</v>
      </c>
      <c r="G6" s="3">
        <f t="shared" si="0"/>
        <v>2.0282565107033994</v>
      </c>
      <c r="H6" s="2">
        <v>12700000</v>
      </c>
      <c r="I6">
        <v>6892270</v>
      </c>
      <c r="J6" s="3">
        <f t="shared" si="1"/>
        <v>1.8426440055308337</v>
      </c>
    </row>
    <row r="7" spans="1:10">
      <c r="A7" s="1">
        <v>42177</v>
      </c>
      <c r="B7" t="s">
        <v>27</v>
      </c>
      <c r="C7" t="s">
        <v>31</v>
      </c>
      <c r="D7" t="s">
        <v>10</v>
      </c>
      <c r="E7" s="2">
        <v>14900000</v>
      </c>
      <c r="F7">
        <v>7356470</v>
      </c>
      <c r="G7" s="3">
        <f t="shared" si="0"/>
        <v>2.0254279566150615</v>
      </c>
      <c r="H7" s="2">
        <v>12700000</v>
      </c>
      <c r="I7">
        <v>7250970</v>
      </c>
      <c r="J7" s="3">
        <f t="shared" si="1"/>
        <v>1.7514898006749442</v>
      </c>
    </row>
    <row r="8" spans="1:10">
      <c r="A8" s="1">
        <v>42177</v>
      </c>
      <c r="B8" t="s">
        <v>27</v>
      </c>
      <c r="C8" t="s">
        <v>31</v>
      </c>
      <c r="D8" t="s">
        <v>11</v>
      </c>
      <c r="E8" s="2">
        <v>37000000</v>
      </c>
      <c r="F8">
        <v>7539980</v>
      </c>
      <c r="G8" s="3">
        <f t="shared" si="0"/>
        <v>4.9071748200923606</v>
      </c>
      <c r="H8" s="2">
        <v>28500000</v>
      </c>
      <c r="I8">
        <v>7723270</v>
      </c>
      <c r="J8" s="3">
        <f t="shared" si="1"/>
        <v>3.6901467901549472</v>
      </c>
    </row>
    <row r="9" spans="1:10">
      <c r="A9" s="1">
        <v>42177</v>
      </c>
      <c r="B9" t="s">
        <v>27</v>
      </c>
      <c r="C9" t="s">
        <v>31</v>
      </c>
      <c r="D9" t="s">
        <v>12</v>
      </c>
      <c r="E9" s="2">
        <v>37900000</v>
      </c>
      <c r="F9">
        <v>7873630</v>
      </c>
      <c r="G9" s="3">
        <f t="shared" si="0"/>
        <v>4.8135358151195824</v>
      </c>
      <c r="H9" s="2">
        <v>32400000</v>
      </c>
      <c r="I9">
        <v>8111370</v>
      </c>
      <c r="J9" s="3">
        <f t="shared" si="1"/>
        <v>3.9943930556737026</v>
      </c>
    </row>
    <row r="10" spans="1:10">
      <c r="A10" s="1">
        <v>42177</v>
      </c>
      <c r="B10" t="s">
        <v>27</v>
      </c>
      <c r="C10" t="s">
        <v>31</v>
      </c>
      <c r="D10" t="s">
        <v>13</v>
      </c>
      <c r="E10" s="2">
        <v>38000000</v>
      </c>
      <c r="F10">
        <v>9046130</v>
      </c>
      <c r="G10" s="3">
        <f t="shared" si="0"/>
        <v>4.2006913453598393</v>
      </c>
      <c r="H10" s="2">
        <v>35900000</v>
      </c>
      <c r="I10">
        <v>9307680</v>
      </c>
      <c r="J10" s="3">
        <f t="shared" si="1"/>
        <v>3.8570298935932477</v>
      </c>
    </row>
    <row r="11" spans="1:10">
      <c r="A11" s="1">
        <v>42177</v>
      </c>
      <c r="B11" t="s">
        <v>27</v>
      </c>
      <c r="C11" t="s">
        <v>31</v>
      </c>
      <c r="D11" t="s">
        <v>14</v>
      </c>
      <c r="E11" s="2">
        <v>40600000</v>
      </c>
      <c r="F11">
        <v>9701450</v>
      </c>
      <c r="G11" s="3">
        <f t="shared" si="0"/>
        <v>4.1849414262816387</v>
      </c>
      <c r="H11" s="2">
        <v>41300000</v>
      </c>
      <c r="I11">
        <v>8943160</v>
      </c>
      <c r="J11" s="3">
        <f t="shared" si="1"/>
        <v>4.6180544684429217</v>
      </c>
    </row>
    <row r="12" spans="1:10">
      <c r="A12" s="1">
        <v>42177</v>
      </c>
      <c r="B12" t="s">
        <v>27</v>
      </c>
      <c r="C12" t="s">
        <v>31</v>
      </c>
      <c r="D12" t="s">
        <v>15</v>
      </c>
      <c r="E12" s="2">
        <v>48800000</v>
      </c>
      <c r="F12" s="2">
        <v>10500000</v>
      </c>
      <c r="G12" s="3">
        <f t="shared" si="0"/>
        <v>4.647619047619048</v>
      </c>
      <c r="H12" s="2">
        <v>41300000</v>
      </c>
      <c r="I12" s="2">
        <v>10300000</v>
      </c>
      <c r="J12" s="3">
        <f t="shared" si="1"/>
        <v>4.0097087378640781</v>
      </c>
    </row>
    <row r="13" spans="1:10">
      <c r="A13" s="1">
        <v>42177</v>
      </c>
      <c r="B13" t="s">
        <v>27</v>
      </c>
      <c r="C13" t="s">
        <v>31</v>
      </c>
      <c r="D13" t="s">
        <v>16</v>
      </c>
      <c r="E13" s="2">
        <v>40100000</v>
      </c>
      <c r="F13">
        <v>9934410</v>
      </c>
      <c r="G13" s="3">
        <f t="shared" si="0"/>
        <v>4.0364752411064169</v>
      </c>
      <c r="H13" s="2">
        <v>37000000</v>
      </c>
      <c r="I13">
        <v>9545390</v>
      </c>
      <c r="J13" s="3">
        <f t="shared" si="1"/>
        <v>3.876216686798549</v>
      </c>
    </row>
    <row r="14" spans="1:10">
      <c r="A14" s="1">
        <v>42177</v>
      </c>
      <c r="B14" t="s">
        <v>27</v>
      </c>
      <c r="C14" t="s">
        <v>31</v>
      </c>
      <c r="D14" t="s">
        <v>17</v>
      </c>
      <c r="E14" s="2">
        <v>43700000</v>
      </c>
      <c r="F14">
        <v>9873100</v>
      </c>
      <c r="G14" s="3">
        <f t="shared" si="0"/>
        <v>4.4261680728443951</v>
      </c>
      <c r="H14" s="2">
        <v>35600000</v>
      </c>
      <c r="I14" s="2">
        <v>10100000</v>
      </c>
      <c r="J14" s="3">
        <f t="shared" si="1"/>
        <v>3.5247524752475248</v>
      </c>
    </row>
    <row r="15" spans="1:10">
      <c r="A15" s="1">
        <v>42177</v>
      </c>
      <c r="B15" t="s">
        <v>27</v>
      </c>
      <c r="C15" t="s">
        <v>31</v>
      </c>
      <c r="D15" t="s">
        <v>18</v>
      </c>
      <c r="E15" s="2">
        <v>39000000</v>
      </c>
      <c r="F15">
        <v>9976510</v>
      </c>
      <c r="G15" s="3">
        <f t="shared" si="0"/>
        <v>3.9091826700920462</v>
      </c>
      <c r="H15" s="2">
        <v>38300000</v>
      </c>
      <c r="I15" s="2">
        <v>10000000</v>
      </c>
      <c r="J15" s="3">
        <f t="shared" si="1"/>
        <v>3.83</v>
      </c>
    </row>
    <row r="16" spans="1:10">
      <c r="A16" s="1">
        <v>42177</v>
      </c>
      <c r="B16" t="s">
        <v>27</v>
      </c>
      <c r="C16" t="s">
        <v>31</v>
      </c>
      <c r="D16" t="s">
        <v>19</v>
      </c>
      <c r="E16" s="2">
        <v>26900000</v>
      </c>
      <c r="F16">
        <v>9080080</v>
      </c>
      <c r="G16" s="3">
        <f t="shared" si="0"/>
        <v>2.9625289645025155</v>
      </c>
      <c r="H16" s="2">
        <v>14600000</v>
      </c>
      <c r="I16">
        <v>9325550</v>
      </c>
      <c r="J16" s="3">
        <f t="shared" si="1"/>
        <v>1.5655913056066397</v>
      </c>
    </row>
    <row r="17" spans="1:10">
      <c r="A17" s="1">
        <v>42177</v>
      </c>
      <c r="B17" t="s">
        <v>27</v>
      </c>
      <c r="C17" t="s">
        <v>31</v>
      </c>
      <c r="D17" t="s">
        <v>20</v>
      </c>
      <c r="E17" s="2">
        <v>21300000</v>
      </c>
      <c r="F17" s="2">
        <v>10300000</v>
      </c>
      <c r="G17" s="3">
        <f t="shared" si="0"/>
        <v>2.0679611650485437</v>
      </c>
      <c r="H17" s="2">
        <v>31200000</v>
      </c>
      <c r="I17">
        <v>9654110</v>
      </c>
      <c r="J17" s="3">
        <f t="shared" si="1"/>
        <v>3.231784183109577</v>
      </c>
    </row>
    <row r="18" spans="1:10">
      <c r="A18" s="1">
        <v>42177</v>
      </c>
      <c r="B18" t="s">
        <v>27</v>
      </c>
      <c r="C18" t="s">
        <v>31</v>
      </c>
      <c r="D18" t="s">
        <v>21</v>
      </c>
      <c r="E18" s="2">
        <v>15600000</v>
      </c>
      <c r="F18">
        <v>8138830</v>
      </c>
      <c r="G18" s="3">
        <f t="shared" si="0"/>
        <v>1.9167374180318302</v>
      </c>
      <c r="H18" s="2">
        <v>17800000</v>
      </c>
      <c r="I18">
        <v>7874700</v>
      </c>
      <c r="J18" s="3">
        <f t="shared" si="1"/>
        <v>2.2604035709296864</v>
      </c>
    </row>
    <row r="19" spans="1:10">
      <c r="A19" s="1">
        <v>42177</v>
      </c>
      <c r="B19" t="s">
        <v>27</v>
      </c>
      <c r="C19" t="s">
        <v>31</v>
      </c>
      <c r="D19" t="s">
        <v>22</v>
      </c>
      <c r="E19" s="2">
        <v>18800000</v>
      </c>
      <c r="F19">
        <v>9645180</v>
      </c>
      <c r="G19" s="3">
        <f t="shared" si="0"/>
        <v>1.9491600986192066</v>
      </c>
      <c r="H19" s="2">
        <v>21400000</v>
      </c>
      <c r="I19">
        <v>9360930</v>
      </c>
      <c r="J19" s="3">
        <f t="shared" si="1"/>
        <v>2.2860976420077921</v>
      </c>
    </row>
    <row r="20" spans="1:10">
      <c r="A20" s="1">
        <v>42177</v>
      </c>
      <c r="B20" t="s">
        <v>27</v>
      </c>
      <c r="C20" t="s">
        <v>31</v>
      </c>
      <c r="D20" t="s">
        <v>23</v>
      </c>
      <c r="E20" s="2">
        <v>17600000</v>
      </c>
      <c r="F20">
        <v>7997420</v>
      </c>
      <c r="G20" s="3">
        <f t="shared" si="0"/>
        <v>2.2007097288875661</v>
      </c>
      <c r="H20" s="2">
        <v>13800000</v>
      </c>
      <c r="I20">
        <v>8232410</v>
      </c>
      <c r="J20" s="3">
        <f t="shared" si="1"/>
        <v>1.676301350394356</v>
      </c>
    </row>
    <row r="21" spans="1:10">
      <c r="A21" s="1">
        <v>42177</v>
      </c>
      <c r="B21" t="s">
        <v>27</v>
      </c>
      <c r="C21" t="s">
        <v>31</v>
      </c>
      <c r="D21" t="s">
        <v>24</v>
      </c>
      <c r="E21" s="2">
        <v>22300000</v>
      </c>
      <c r="F21">
        <v>9214940</v>
      </c>
      <c r="G21" s="3">
        <f t="shared" si="0"/>
        <v>2.4199832011928457</v>
      </c>
      <c r="H21" s="2">
        <v>21500000</v>
      </c>
      <c r="I21">
        <v>8464720</v>
      </c>
      <c r="J21" s="3">
        <f t="shared" si="1"/>
        <v>2.5399540681794552</v>
      </c>
    </row>
    <row r="22" spans="1:10">
      <c r="A22" s="1">
        <v>42177</v>
      </c>
      <c r="B22" t="s">
        <v>27</v>
      </c>
      <c r="C22" t="s">
        <v>31</v>
      </c>
      <c r="D22" t="s">
        <v>25</v>
      </c>
      <c r="E22" s="2">
        <v>13500000</v>
      </c>
      <c r="F22">
        <v>8761490</v>
      </c>
      <c r="G22" s="3">
        <f t="shared" si="0"/>
        <v>1.5408338079481914</v>
      </c>
      <c r="H22" s="2">
        <v>14900000</v>
      </c>
      <c r="I22">
        <v>8649550</v>
      </c>
      <c r="J22" s="3">
        <f t="shared" si="1"/>
        <v>1.722632969345226</v>
      </c>
    </row>
    <row r="23" spans="1:10">
      <c r="A23" s="1">
        <v>42177</v>
      </c>
      <c r="B23" t="s">
        <v>27</v>
      </c>
      <c r="C23" t="s">
        <v>31</v>
      </c>
      <c r="D23" t="s">
        <v>26</v>
      </c>
      <c r="E23" s="2">
        <v>19300000</v>
      </c>
      <c r="F23">
        <v>8322770</v>
      </c>
      <c r="G23" s="3">
        <f t="shared" si="0"/>
        <v>2.3189394876946019</v>
      </c>
      <c r="H23" s="2">
        <v>18100000</v>
      </c>
      <c r="I23">
        <v>8138480</v>
      </c>
      <c r="J23" s="3">
        <f t="shared" si="1"/>
        <v>2.2240025164404162</v>
      </c>
    </row>
    <row r="24" spans="1:10">
      <c r="A24" s="1">
        <v>42208</v>
      </c>
      <c r="B24" t="s">
        <v>29</v>
      </c>
      <c r="C24" t="s">
        <v>32</v>
      </c>
      <c r="D24" t="s">
        <v>7</v>
      </c>
      <c r="E24">
        <v>2470730</v>
      </c>
      <c r="F24">
        <v>1128880</v>
      </c>
      <c r="G24" s="3">
        <f>E24/F24</f>
        <v>2.1886560130394725</v>
      </c>
      <c r="H24">
        <v>1358140</v>
      </c>
      <c r="I24">
        <v>819229</v>
      </c>
      <c r="J24" s="3">
        <f>H24/I24</f>
        <v>1.6578270544621834</v>
      </c>
    </row>
    <row r="25" spans="1:10">
      <c r="A25" s="1">
        <v>42208</v>
      </c>
      <c r="B25" t="s">
        <v>29</v>
      </c>
      <c r="C25" t="s">
        <v>32</v>
      </c>
      <c r="D25" t="s">
        <v>8</v>
      </c>
      <c r="E25">
        <v>2768920</v>
      </c>
      <c r="F25">
        <v>1302980</v>
      </c>
      <c r="G25" s="3">
        <f t="shared" ref="G25:G43" si="2">E25/F25</f>
        <v>2.1250671537552379</v>
      </c>
      <c r="H25">
        <v>1935820</v>
      </c>
      <c r="I25">
        <v>826467</v>
      </c>
      <c r="J25" s="3">
        <f t="shared" ref="J25:J43" si="3">H25/I25</f>
        <v>2.3422834789531826</v>
      </c>
    </row>
    <row r="26" spans="1:10">
      <c r="A26" s="1">
        <v>42208</v>
      </c>
      <c r="B26" t="s">
        <v>29</v>
      </c>
      <c r="C26" t="s">
        <v>32</v>
      </c>
      <c r="D26" t="s">
        <v>9</v>
      </c>
      <c r="E26">
        <v>1923920</v>
      </c>
      <c r="F26">
        <v>712982</v>
      </c>
      <c r="G26" s="3">
        <f t="shared" si="2"/>
        <v>2.6984131436698262</v>
      </c>
      <c r="H26">
        <v>2875490</v>
      </c>
      <c r="I26">
        <v>1522130</v>
      </c>
      <c r="J26" s="3">
        <f t="shared" si="3"/>
        <v>1.8891224796830757</v>
      </c>
    </row>
    <row r="27" spans="1:10">
      <c r="A27" s="1">
        <v>42208</v>
      </c>
      <c r="B27" t="s">
        <v>29</v>
      </c>
      <c r="C27" t="s">
        <v>32</v>
      </c>
      <c r="D27" t="s">
        <v>10</v>
      </c>
      <c r="E27">
        <v>2239180</v>
      </c>
      <c r="F27">
        <v>751457</v>
      </c>
      <c r="G27" s="3">
        <f t="shared" si="2"/>
        <v>2.9797846051071453</v>
      </c>
      <c r="H27">
        <v>3649220</v>
      </c>
      <c r="I27">
        <v>1633480</v>
      </c>
      <c r="J27" s="3">
        <f t="shared" si="3"/>
        <v>2.2340157210372946</v>
      </c>
    </row>
    <row r="28" spans="1:10">
      <c r="A28" s="1">
        <v>42208</v>
      </c>
      <c r="B28" t="s">
        <v>29</v>
      </c>
      <c r="C28" t="s">
        <v>32</v>
      </c>
      <c r="D28" t="s">
        <v>11</v>
      </c>
      <c r="E28">
        <v>3910310</v>
      </c>
      <c r="F28">
        <v>895548</v>
      </c>
      <c r="G28" s="3">
        <f t="shared" si="2"/>
        <v>4.3663879546378306</v>
      </c>
      <c r="H28">
        <v>438084</v>
      </c>
      <c r="I28">
        <v>138356</v>
      </c>
      <c r="J28" s="3">
        <f t="shared" si="3"/>
        <v>3.1663534649744136</v>
      </c>
    </row>
    <row r="29" spans="1:10">
      <c r="A29" s="1">
        <v>42208</v>
      </c>
      <c r="B29" t="s">
        <v>29</v>
      </c>
      <c r="C29" t="s">
        <v>32</v>
      </c>
      <c r="D29" t="s">
        <v>12</v>
      </c>
      <c r="E29">
        <v>3856860</v>
      </c>
      <c r="F29">
        <v>934389</v>
      </c>
      <c r="G29" s="3">
        <f t="shared" si="2"/>
        <v>4.1276812976180155</v>
      </c>
      <c r="H29">
        <v>579383</v>
      </c>
      <c r="I29">
        <v>134303</v>
      </c>
      <c r="J29" s="3">
        <f t="shared" si="3"/>
        <v>4.3139989426892917</v>
      </c>
    </row>
    <row r="30" spans="1:10">
      <c r="A30" s="1">
        <v>42208</v>
      </c>
      <c r="B30" t="s">
        <v>29</v>
      </c>
      <c r="C30" t="s">
        <v>32</v>
      </c>
      <c r="D30" t="s">
        <v>13</v>
      </c>
      <c r="E30">
        <v>988585</v>
      </c>
      <c r="F30">
        <v>192136</v>
      </c>
      <c r="G30" s="3">
        <f t="shared" si="2"/>
        <v>5.1452356664029644</v>
      </c>
      <c r="H30">
        <v>4130630</v>
      </c>
      <c r="I30">
        <v>1692820</v>
      </c>
      <c r="J30" s="3">
        <f t="shared" si="3"/>
        <v>2.4400881369549037</v>
      </c>
    </row>
    <row r="31" spans="1:10">
      <c r="A31" s="1">
        <v>42208</v>
      </c>
      <c r="B31" t="s">
        <v>29</v>
      </c>
      <c r="C31" t="s">
        <v>32</v>
      </c>
      <c r="D31" t="s">
        <v>14</v>
      </c>
      <c r="E31">
        <v>828338</v>
      </c>
      <c r="F31">
        <v>194160</v>
      </c>
      <c r="G31" s="3">
        <f t="shared" si="2"/>
        <v>4.2662649361351459</v>
      </c>
      <c r="H31">
        <v>5133840</v>
      </c>
      <c r="I31">
        <v>1779600</v>
      </c>
      <c r="J31" s="3">
        <f t="shared" si="3"/>
        <v>2.8848280512474713</v>
      </c>
    </row>
    <row r="32" spans="1:10">
      <c r="A32" s="1">
        <v>42208</v>
      </c>
      <c r="B32" t="s">
        <v>29</v>
      </c>
      <c r="C32" t="s">
        <v>32</v>
      </c>
      <c r="D32" t="s">
        <v>15</v>
      </c>
      <c r="E32">
        <v>2957180</v>
      </c>
      <c r="F32">
        <v>946627</v>
      </c>
      <c r="G32" s="3">
        <f t="shared" si="2"/>
        <v>3.1239125864780952</v>
      </c>
      <c r="H32">
        <v>2019720</v>
      </c>
      <c r="I32">
        <v>802328</v>
      </c>
      <c r="J32" s="3">
        <f t="shared" si="3"/>
        <v>2.517324585456322</v>
      </c>
    </row>
    <row r="33" spans="1:10">
      <c r="A33" s="1">
        <v>42208</v>
      </c>
      <c r="B33" t="s">
        <v>29</v>
      </c>
      <c r="C33" t="s">
        <v>32</v>
      </c>
      <c r="D33" t="s">
        <v>16</v>
      </c>
      <c r="E33">
        <v>2958030</v>
      </c>
      <c r="F33">
        <v>917181</v>
      </c>
      <c r="G33" s="3">
        <f t="shared" si="2"/>
        <v>3.2251322258093005</v>
      </c>
      <c r="H33">
        <v>2219510</v>
      </c>
      <c r="I33">
        <v>779986</v>
      </c>
      <c r="J33" s="3">
        <f t="shared" si="3"/>
        <v>2.8455767154795084</v>
      </c>
    </row>
    <row r="34" spans="1:10">
      <c r="A34" s="1">
        <v>42208</v>
      </c>
      <c r="B34" t="s">
        <v>29</v>
      </c>
      <c r="C34" t="s">
        <v>32</v>
      </c>
      <c r="D34" t="s">
        <v>17</v>
      </c>
      <c r="E34">
        <v>141621</v>
      </c>
      <c r="F34">
        <v>36560</v>
      </c>
      <c r="G34" s="3">
        <f t="shared" si="2"/>
        <v>3.8736597374179431</v>
      </c>
      <c r="H34">
        <v>1070800</v>
      </c>
      <c r="I34">
        <v>286502</v>
      </c>
      <c r="J34" s="3">
        <f t="shared" si="3"/>
        <v>3.7374957242881375</v>
      </c>
    </row>
    <row r="35" spans="1:10">
      <c r="A35" s="1">
        <v>42208</v>
      </c>
      <c r="B35" t="s">
        <v>29</v>
      </c>
      <c r="C35" t="s">
        <v>32</v>
      </c>
      <c r="D35" t="s">
        <v>18</v>
      </c>
      <c r="E35">
        <v>124099</v>
      </c>
      <c r="F35">
        <v>37626.199999999997</v>
      </c>
      <c r="G35" s="3">
        <f t="shared" si="2"/>
        <v>3.2982071003715498</v>
      </c>
      <c r="H35">
        <v>970384</v>
      </c>
      <c r="I35">
        <v>282028</v>
      </c>
      <c r="J35" s="3">
        <f t="shared" si="3"/>
        <v>3.4407363807848865</v>
      </c>
    </row>
    <row r="36" spans="1:10">
      <c r="A36" s="1">
        <v>42208</v>
      </c>
      <c r="B36" t="s">
        <v>29</v>
      </c>
      <c r="C36" t="s">
        <v>32</v>
      </c>
      <c r="D36" t="s">
        <v>19</v>
      </c>
      <c r="E36">
        <v>1392650</v>
      </c>
      <c r="F36">
        <v>996446</v>
      </c>
      <c r="G36" s="3">
        <f t="shared" si="2"/>
        <v>1.3976171312845853</v>
      </c>
      <c r="H36">
        <v>1495830</v>
      </c>
      <c r="I36">
        <v>1003350</v>
      </c>
      <c r="J36" s="3">
        <f t="shared" si="3"/>
        <v>1.4908357004036479</v>
      </c>
    </row>
    <row r="37" spans="1:10">
      <c r="A37" s="1">
        <v>42208</v>
      </c>
      <c r="B37" t="s">
        <v>29</v>
      </c>
      <c r="C37" t="s">
        <v>32</v>
      </c>
      <c r="D37" t="s">
        <v>20</v>
      </c>
      <c r="E37">
        <v>1597450</v>
      </c>
      <c r="F37">
        <v>1013250</v>
      </c>
      <c r="G37" s="3">
        <f t="shared" si="2"/>
        <v>1.5765605724154947</v>
      </c>
      <c r="H37">
        <v>1915000</v>
      </c>
      <c r="I37">
        <v>1087360</v>
      </c>
      <c r="J37" s="3">
        <f t="shared" si="3"/>
        <v>1.7611462625073573</v>
      </c>
    </row>
    <row r="38" spans="1:10">
      <c r="A38" s="1">
        <v>42208</v>
      </c>
      <c r="B38" t="s">
        <v>29</v>
      </c>
      <c r="C38" t="s">
        <v>32</v>
      </c>
      <c r="D38" t="s">
        <v>21</v>
      </c>
      <c r="E38">
        <v>705466</v>
      </c>
      <c r="F38">
        <v>639966</v>
      </c>
      <c r="G38" s="3">
        <f t="shared" si="2"/>
        <v>1.1023491873005753</v>
      </c>
      <c r="H38">
        <v>1925270</v>
      </c>
      <c r="I38">
        <v>1615700</v>
      </c>
      <c r="J38" s="3">
        <f t="shared" si="3"/>
        <v>1.1916011635823482</v>
      </c>
    </row>
    <row r="39" spans="1:10">
      <c r="A39" s="1">
        <v>42208</v>
      </c>
      <c r="B39" t="s">
        <v>29</v>
      </c>
      <c r="C39" t="s">
        <v>32</v>
      </c>
      <c r="D39" t="s">
        <v>22</v>
      </c>
      <c r="E39">
        <v>595264</v>
      </c>
      <c r="F39">
        <v>637065</v>
      </c>
      <c r="G39" s="3">
        <f t="shared" si="2"/>
        <v>0.93438503135472828</v>
      </c>
      <c r="H39">
        <v>1848870</v>
      </c>
      <c r="I39">
        <v>1457350</v>
      </c>
      <c r="J39" s="3">
        <f t="shared" si="3"/>
        <v>1.2686520053521804</v>
      </c>
    </row>
    <row r="40" spans="1:10">
      <c r="A40" s="1">
        <v>42208</v>
      </c>
      <c r="B40" t="s">
        <v>29</v>
      </c>
      <c r="C40" t="s">
        <v>32</v>
      </c>
      <c r="D40" t="s">
        <v>23</v>
      </c>
      <c r="E40">
        <v>399773</v>
      </c>
      <c r="F40">
        <v>387027</v>
      </c>
      <c r="G40" s="3">
        <f t="shared" si="2"/>
        <v>1.032933102858457</v>
      </c>
      <c r="H40">
        <v>154110</v>
      </c>
      <c r="I40">
        <v>86591.4</v>
      </c>
      <c r="J40" s="3">
        <f t="shared" si="3"/>
        <v>1.7797379416431656</v>
      </c>
    </row>
    <row r="41" spans="1:10">
      <c r="A41" s="1">
        <v>42208</v>
      </c>
      <c r="B41" t="s">
        <v>29</v>
      </c>
      <c r="C41" t="s">
        <v>32</v>
      </c>
      <c r="D41" t="s">
        <v>24</v>
      </c>
      <c r="E41">
        <v>375621</v>
      </c>
      <c r="F41">
        <v>407740</v>
      </c>
      <c r="G41" s="3">
        <f t="shared" si="2"/>
        <v>0.921226762152352</v>
      </c>
      <c r="H41">
        <v>160749</v>
      </c>
      <c r="I41">
        <v>89242.7</v>
      </c>
      <c r="J41" s="3">
        <f t="shared" si="3"/>
        <v>1.8012565733667854</v>
      </c>
    </row>
    <row r="42" spans="1:10">
      <c r="A42" s="1">
        <v>42208</v>
      </c>
      <c r="B42" t="s">
        <v>29</v>
      </c>
      <c r="C42" t="s">
        <v>32</v>
      </c>
      <c r="D42" t="s">
        <v>25</v>
      </c>
      <c r="E42">
        <v>439001</v>
      </c>
      <c r="F42">
        <v>311314</v>
      </c>
      <c r="G42" s="3">
        <f t="shared" si="2"/>
        <v>1.4101550203331685</v>
      </c>
      <c r="H42">
        <v>1033510</v>
      </c>
      <c r="I42">
        <v>658906</v>
      </c>
      <c r="J42" s="3">
        <f t="shared" si="3"/>
        <v>1.5685241900969182</v>
      </c>
    </row>
    <row r="43" spans="1:10">
      <c r="A43" s="1">
        <v>42208</v>
      </c>
      <c r="B43" t="s">
        <v>29</v>
      </c>
      <c r="C43" t="s">
        <v>32</v>
      </c>
      <c r="D43" t="s">
        <v>26</v>
      </c>
      <c r="E43">
        <v>489567</v>
      </c>
      <c r="F43">
        <v>317054</v>
      </c>
      <c r="G43" s="3">
        <f t="shared" si="2"/>
        <v>1.5441123594088073</v>
      </c>
      <c r="H43">
        <v>1007590</v>
      </c>
      <c r="I43">
        <v>648203</v>
      </c>
      <c r="J43" s="3">
        <f t="shared" si="3"/>
        <v>1.5544358788836212</v>
      </c>
    </row>
    <row r="44" spans="1:10">
      <c r="A44" s="1">
        <v>42236</v>
      </c>
      <c r="B44" t="s">
        <v>27</v>
      </c>
      <c r="C44" t="s">
        <v>37</v>
      </c>
      <c r="D44" t="s">
        <v>7</v>
      </c>
      <c r="E44" s="2">
        <v>33354900</v>
      </c>
      <c r="F44" s="2">
        <v>15312500</v>
      </c>
      <c r="G44" s="3">
        <f>E44/F44</f>
        <v>2.1782791836734692</v>
      </c>
      <c r="H44" s="2">
        <v>42694900</v>
      </c>
      <c r="I44" s="2">
        <v>17278000</v>
      </c>
      <c r="J44" s="3">
        <f>H44/I44</f>
        <v>2.4710556777404791</v>
      </c>
    </row>
    <row r="45" spans="1:10">
      <c r="A45" s="1">
        <v>42236</v>
      </c>
      <c r="B45" t="s">
        <v>27</v>
      </c>
      <c r="C45" t="s">
        <v>37</v>
      </c>
      <c r="D45" t="s">
        <v>8</v>
      </c>
      <c r="E45" s="2">
        <v>56828400</v>
      </c>
      <c r="F45" s="2">
        <v>21340700</v>
      </c>
      <c r="G45" s="3">
        <f t="shared" ref="G45:G58" si="4">E45/F45</f>
        <v>2.6629117132990014</v>
      </c>
      <c r="H45" s="2">
        <v>63337400</v>
      </c>
      <c r="I45" s="2">
        <v>20955200</v>
      </c>
      <c r="J45" s="3">
        <f t="shared" ref="J45:J58" si="5">H45/I45</f>
        <v>3.022514698022448</v>
      </c>
    </row>
    <row r="46" spans="1:10">
      <c r="A46" s="1">
        <v>42236</v>
      </c>
      <c r="B46" t="s">
        <v>27</v>
      </c>
      <c r="C46" t="s">
        <v>37</v>
      </c>
      <c r="D46" t="s">
        <v>9</v>
      </c>
      <c r="E46" s="2">
        <v>42897400</v>
      </c>
      <c r="F46" s="2">
        <v>16662500</v>
      </c>
      <c r="G46" s="3">
        <f t="shared" si="4"/>
        <v>2.5744876219054764</v>
      </c>
      <c r="H46" s="2">
        <v>58057800</v>
      </c>
      <c r="I46" s="2">
        <v>17221800</v>
      </c>
      <c r="J46" s="3">
        <f t="shared" si="5"/>
        <v>3.3711807128174756</v>
      </c>
    </row>
    <row r="47" spans="1:10">
      <c r="A47" s="1">
        <v>42236</v>
      </c>
      <c r="B47" t="s">
        <v>27</v>
      </c>
      <c r="C47" t="s">
        <v>37</v>
      </c>
      <c r="D47" t="s">
        <v>11</v>
      </c>
      <c r="E47" s="2">
        <v>111713000</v>
      </c>
      <c r="F47" s="2">
        <v>16642900</v>
      </c>
      <c r="G47" s="3">
        <f t="shared" si="4"/>
        <v>6.7123518136863165</v>
      </c>
      <c r="H47" s="2">
        <v>113690000</v>
      </c>
      <c r="I47" s="2">
        <v>16307300</v>
      </c>
      <c r="J47" s="3">
        <f t="shared" si="5"/>
        <v>6.9717243197831644</v>
      </c>
    </row>
    <row r="48" spans="1:10">
      <c r="A48" s="1">
        <v>42236</v>
      </c>
      <c r="B48" t="s">
        <v>27</v>
      </c>
      <c r="C48" t="s">
        <v>37</v>
      </c>
      <c r="D48" t="s">
        <v>12</v>
      </c>
      <c r="E48" s="2">
        <v>155751000</v>
      </c>
      <c r="F48" s="2">
        <v>18795900</v>
      </c>
      <c r="G48" s="3">
        <f t="shared" si="4"/>
        <v>8.2864348075910179</v>
      </c>
      <c r="H48" s="2">
        <v>159717000</v>
      </c>
      <c r="I48" s="2">
        <v>18151700</v>
      </c>
      <c r="J48" s="3">
        <f t="shared" si="5"/>
        <v>8.7990105609942866</v>
      </c>
    </row>
    <row r="49" spans="1:10">
      <c r="A49" s="1">
        <v>42236</v>
      </c>
      <c r="B49" t="s">
        <v>27</v>
      </c>
      <c r="C49" t="s">
        <v>37</v>
      </c>
      <c r="D49" t="s">
        <v>13</v>
      </c>
      <c r="E49" s="2">
        <v>161501000</v>
      </c>
      <c r="F49" s="2">
        <v>18788100</v>
      </c>
      <c r="G49" s="3">
        <f t="shared" si="4"/>
        <v>8.5959197577189812</v>
      </c>
      <c r="H49" s="2">
        <v>139131000</v>
      </c>
      <c r="I49" s="2">
        <v>16768700</v>
      </c>
      <c r="J49" s="3">
        <f t="shared" si="5"/>
        <v>8.2970653658303863</v>
      </c>
    </row>
    <row r="50" spans="1:10">
      <c r="A50" s="1">
        <v>42236</v>
      </c>
      <c r="B50" t="s">
        <v>27</v>
      </c>
      <c r="C50" t="s">
        <v>37</v>
      </c>
      <c r="D50" t="s">
        <v>14</v>
      </c>
      <c r="E50" s="2">
        <v>126026000</v>
      </c>
      <c r="F50" s="2">
        <v>17787300</v>
      </c>
      <c r="G50" s="3">
        <f t="shared" si="4"/>
        <v>7.0851675071539804</v>
      </c>
      <c r="H50" s="2">
        <v>132853000</v>
      </c>
      <c r="I50" s="2">
        <v>18202400</v>
      </c>
      <c r="J50" s="3">
        <f t="shared" si="5"/>
        <v>7.2986529248890255</v>
      </c>
    </row>
    <row r="51" spans="1:10">
      <c r="A51" s="1">
        <v>42236</v>
      </c>
      <c r="B51" t="s">
        <v>27</v>
      </c>
      <c r="C51" t="s">
        <v>37</v>
      </c>
      <c r="D51" t="s">
        <v>15</v>
      </c>
      <c r="E51" s="2">
        <v>77117500</v>
      </c>
      <c r="F51" s="2">
        <v>15864600</v>
      </c>
      <c r="G51" s="3">
        <f t="shared" si="4"/>
        <v>4.8609797914854456</v>
      </c>
      <c r="H51" s="2">
        <v>109128000</v>
      </c>
      <c r="I51" s="2">
        <v>16113500</v>
      </c>
      <c r="J51" s="3">
        <f t="shared" si="5"/>
        <v>6.7724578769354888</v>
      </c>
    </row>
    <row r="52" spans="1:10">
      <c r="A52" s="1">
        <v>42236</v>
      </c>
      <c r="B52" t="s">
        <v>27</v>
      </c>
      <c r="C52" t="s">
        <v>37</v>
      </c>
      <c r="D52" t="s">
        <v>16</v>
      </c>
      <c r="E52" s="2">
        <v>104097000</v>
      </c>
      <c r="F52" s="2">
        <v>15075000</v>
      </c>
      <c r="G52" s="3">
        <f t="shared" si="4"/>
        <v>6.9052736318407959</v>
      </c>
      <c r="H52" s="2">
        <v>93735800</v>
      </c>
      <c r="I52" s="2">
        <v>14914900</v>
      </c>
      <c r="J52" s="3">
        <f t="shared" si="5"/>
        <v>6.2847085800105935</v>
      </c>
    </row>
    <row r="53" spans="1:10">
      <c r="A53" s="1">
        <v>42236</v>
      </c>
      <c r="B53" t="s">
        <v>27</v>
      </c>
      <c r="C53" t="s">
        <v>37</v>
      </c>
      <c r="D53" t="s">
        <v>17</v>
      </c>
      <c r="E53" s="2">
        <v>85688200</v>
      </c>
      <c r="F53" s="2">
        <v>13288200</v>
      </c>
      <c r="G53" s="3">
        <f t="shared" si="4"/>
        <v>6.4484429794855584</v>
      </c>
      <c r="H53" s="2">
        <v>74536500</v>
      </c>
      <c r="I53" s="2">
        <v>11744000</v>
      </c>
      <c r="J53" s="3">
        <f t="shared" si="5"/>
        <v>6.3467728201634879</v>
      </c>
    </row>
    <row r="54" spans="1:10">
      <c r="A54" s="1">
        <v>42236</v>
      </c>
      <c r="B54" t="s">
        <v>27</v>
      </c>
      <c r="C54" t="s">
        <v>37</v>
      </c>
      <c r="D54" t="s">
        <v>18</v>
      </c>
      <c r="E54" s="2">
        <v>92640300</v>
      </c>
      <c r="F54" s="2">
        <v>14258300</v>
      </c>
      <c r="G54" s="3">
        <f t="shared" si="4"/>
        <v>6.4972892981631754</v>
      </c>
      <c r="H54" s="2">
        <v>84999700</v>
      </c>
      <c r="I54" s="2">
        <v>12686500</v>
      </c>
      <c r="J54" s="3">
        <f t="shared" si="5"/>
        <v>6.700011823592007</v>
      </c>
    </row>
    <row r="55" spans="1:10">
      <c r="A55" s="1">
        <v>42236</v>
      </c>
      <c r="B55" t="s">
        <v>27</v>
      </c>
      <c r="C55" t="s">
        <v>37</v>
      </c>
      <c r="D55" t="s">
        <v>33</v>
      </c>
      <c r="E55" s="2">
        <v>97262100</v>
      </c>
      <c r="F55" s="2">
        <v>17895400</v>
      </c>
      <c r="G55" s="3">
        <f t="shared" si="4"/>
        <v>5.4350335840495321</v>
      </c>
      <c r="H55" s="2">
        <v>98966500</v>
      </c>
      <c r="I55" s="2">
        <v>17699200</v>
      </c>
      <c r="J55" s="3">
        <f t="shared" si="5"/>
        <v>5.5915804104140303</v>
      </c>
    </row>
    <row r="56" spans="1:10">
      <c r="A56" s="1">
        <v>42236</v>
      </c>
      <c r="B56" t="s">
        <v>27</v>
      </c>
      <c r="C56" t="s">
        <v>37</v>
      </c>
      <c r="D56" t="s">
        <v>34</v>
      </c>
      <c r="E56" s="2">
        <v>109298000</v>
      </c>
      <c r="F56" s="2">
        <v>20060100</v>
      </c>
      <c r="G56" s="3">
        <f t="shared" si="4"/>
        <v>5.4485271758366114</v>
      </c>
      <c r="H56" s="2">
        <v>119638000</v>
      </c>
      <c r="I56" s="2">
        <v>20196900</v>
      </c>
      <c r="J56" s="3">
        <f t="shared" si="5"/>
        <v>5.9235823319420309</v>
      </c>
    </row>
    <row r="57" spans="1:10">
      <c r="A57" s="1">
        <v>42236</v>
      </c>
      <c r="B57" t="s">
        <v>27</v>
      </c>
      <c r="C57" t="s">
        <v>37</v>
      </c>
      <c r="D57" t="s">
        <v>35</v>
      </c>
      <c r="E57" s="2">
        <v>104734000</v>
      </c>
      <c r="F57" s="2">
        <v>18207800</v>
      </c>
      <c r="G57" s="3">
        <f t="shared" si="4"/>
        <v>5.7521501773965005</v>
      </c>
      <c r="H57" s="2">
        <v>117707000</v>
      </c>
      <c r="I57" s="2">
        <v>17186100</v>
      </c>
      <c r="J57" s="3">
        <f t="shared" si="5"/>
        <v>6.8489651520705683</v>
      </c>
    </row>
    <row r="58" spans="1:10">
      <c r="A58" s="1">
        <v>42236</v>
      </c>
      <c r="B58" t="s">
        <v>27</v>
      </c>
      <c r="C58" t="s">
        <v>37</v>
      </c>
      <c r="D58" t="s">
        <v>36</v>
      </c>
      <c r="E58" s="2">
        <v>85107100</v>
      </c>
      <c r="F58" s="2">
        <v>13071800</v>
      </c>
      <c r="G58" s="3">
        <f t="shared" si="4"/>
        <v>6.5107406784069521</v>
      </c>
      <c r="H58" s="2">
        <v>97243700</v>
      </c>
      <c r="I58" s="2">
        <v>12864300</v>
      </c>
      <c r="J58" s="3">
        <f t="shared" si="5"/>
        <v>7.5591909392660304</v>
      </c>
    </row>
    <row r="59" spans="1:10">
      <c r="A59" s="1">
        <v>42236</v>
      </c>
      <c r="B59" t="s">
        <v>27</v>
      </c>
      <c r="C59" t="s">
        <v>38</v>
      </c>
      <c r="D59" t="s">
        <v>7</v>
      </c>
      <c r="E59">
        <v>1081180</v>
      </c>
      <c r="F59">
        <v>411144</v>
      </c>
      <c r="G59" s="3">
        <f>E59/F59</f>
        <v>2.62968692234351</v>
      </c>
      <c r="H59">
        <v>1089070</v>
      </c>
      <c r="I59">
        <v>396413</v>
      </c>
      <c r="J59" s="3">
        <f>H59/I59</f>
        <v>2.7473115160199084</v>
      </c>
    </row>
    <row r="60" spans="1:10">
      <c r="A60" s="1">
        <v>42236</v>
      </c>
      <c r="B60" t="s">
        <v>27</v>
      </c>
      <c r="C60" t="s">
        <v>38</v>
      </c>
      <c r="D60" t="s">
        <v>8</v>
      </c>
      <c r="E60">
        <v>973835</v>
      </c>
      <c r="F60">
        <v>277993</v>
      </c>
      <c r="G60" s="3">
        <f t="shared" ref="G60:G74" si="6">E60/F60</f>
        <v>3.5030918044698969</v>
      </c>
      <c r="H60">
        <v>1049070</v>
      </c>
      <c r="I60">
        <v>268609</v>
      </c>
      <c r="J60" s="3">
        <f t="shared" ref="J60:J74" si="7">H60/I60</f>
        <v>3.9055653384659488</v>
      </c>
    </row>
    <row r="61" spans="1:10">
      <c r="A61" s="1">
        <v>42236</v>
      </c>
      <c r="B61" t="s">
        <v>27</v>
      </c>
      <c r="C61" t="s">
        <v>38</v>
      </c>
      <c r="D61" t="s">
        <v>9</v>
      </c>
      <c r="E61">
        <v>1183700</v>
      </c>
      <c r="F61">
        <v>339348</v>
      </c>
      <c r="G61" s="3">
        <f t="shared" si="6"/>
        <v>3.4881596473236911</v>
      </c>
      <c r="H61">
        <v>1091450</v>
      </c>
      <c r="I61">
        <v>295856</v>
      </c>
      <c r="J61" s="3">
        <f t="shared" si="7"/>
        <v>3.6891257909253152</v>
      </c>
    </row>
    <row r="62" spans="1:10">
      <c r="A62" s="1">
        <v>42236</v>
      </c>
      <c r="B62" t="s">
        <v>27</v>
      </c>
      <c r="C62" t="s">
        <v>38</v>
      </c>
      <c r="D62" t="s">
        <v>10</v>
      </c>
      <c r="E62">
        <v>1422070</v>
      </c>
      <c r="F62">
        <v>605851</v>
      </c>
      <c r="G62" s="3">
        <f t="shared" si="6"/>
        <v>2.3472272885577476</v>
      </c>
      <c r="H62">
        <v>1505850</v>
      </c>
      <c r="I62">
        <v>665154</v>
      </c>
      <c r="J62" s="3">
        <f t="shared" si="7"/>
        <v>2.2639118159103004</v>
      </c>
    </row>
    <row r="63" spans="1:10">
      <c r="A63" s="1">
        <v>42236</v>
      </c>
      <c r="B63" t="s">
        <v>27</v>
      </c>
      <c r="C63" t="s">
        <v>38</v>
      </c>
      <c r="D63" t="s">
        <v>11</v>
      </c>
      <c r="E63">
        <v>9000840</v>
      </c>
      <c r="F63">
        <v>2340070</v>
      </c>
      <c r="G63" s="3">
        <f t="shared" si="6"/>
        <v>3.8463977573320456</v>
      </c>
      <c r="H63">
        <v>9194540</v>
      </c>
      <c r="I63">
        <v>2215560</v>
      </c>
      <c r="J63" s="3">
        <f t="shared" si="7"/>
        <v>4.1499846539926697</v>
      </c>
    </row>
    <row r="64" spans="1:10">
      <c r="A64" s="1">
        <v>42236</v>
      </c>
      <c r="B64" t="s">
        <v>27</v>
      </c>
      <c r="C64" t="s">
        <v>38</v>
      </c>
      <c r="D64" t="s">
        <v>12</v>
      </c>
      <c r="E64">
        <v>4952920</v>
      </c>
      <c r="F64">
        <v>617895</v>
      </c>
      <c r="G64" s="3">
        <f t="shared" si="6"/>
        <v>8.0157955639712242</v>
      </c>
      <c r="H64">
        <v>4810250</v>
      </c>
      <c r="I64">
        <v>600329</v>
      </c>
      <c r="J64" s="3">
        <f t="shared" si="7"/>
        <v>8.0126897084765183</v>
      </c>
    </row>
    <row r="65" spans="1:10">
      <c r="A65" s="1">
        <v>42236</v>
      </c>
      <c r="B65" t="s">
        <v>27</v>
      </c>
      <c r="C65" t="s">
        <v>38</v>
      </c>
      <c r="D65" t="s">
        <v>13</v>
      </c>
      <c r="E65">
        <v>5041890</v>
      </c>
      <c r="F65">
        <v>890531</v>
      </c>
      <c r="G65" s="3">
        <f t="shared" si="6"/>
        <v>5.6616670278743806</v>
      </c>
      <c r="H65">
        <v>5648450</v>
      </c>
      <c r="I65">
        <v>950463</v>
      </c>
      <c r="J65" s="3">
        <f t="shared" si="7"/>
        <v>5.9428404893194156</v>
      </c>
    </row>
    <row r="66" spans="1:10">
      <c r="A66" s="1">
        <v>42236</v>
      </c>
      <c r="B66" t="s">
        <v>27</v>
      </c>
      <c r="C66" t="s">
        <v>38</v>
      </c>
      <c r="D66" t="s">
        <v>14</v>
      </c>
      <c r="E66">
        <v>8458860</v>
      </c>
      <c r="F66">
        <v>1814460</v>
      </c>
      <c r="G66" s="3">
        <f t="shared" si="6"/>
        <v>4.6619159419331373</v>
      </c>
      <c r="H66">
        <v>8089640</v>
      </c>
      <c r="I66">
        <v>2165400</v>
      </c>
      <c r="J66" s="3">
        <f t="shared" si="7"/>
        <v>3.735864043594717</v>
      </c>
    </row>
    <row r="67" spans="1:10">
      <c r="A67" s="1">
        <v>42236</v>
      </c>
      <c r="B67" t="s">
        <v>27</v>
      </c>
      <c r="C67" t="s">
        <v>38</v>
      </c>
      <c r="D67" t="s">
        <v>15</v>
      </c>
      <c r="E67">
        <v>2630450</v>
      </c>
      <c r="F67">
        <v>560869</v>
      </c>
      <c r="G67" s="3">
        <f t="shared" si="6"/>
        <v>4.6899543387136751</v>
      </c>
      <c r="H67">
        <v>2889370</v>
      </c>
      <c r="I67">
        <v>561169</v>
      </c>
      <c r="J67" s="3">
        <f t="shared" si="7"/>
        <v>5.1488410799598698</v>
      </c>
    </row>
    <row r="68" spans="1:10">
      <c r="A68" s="1">
        <v>42236</v>
      </c>
      <c r="B68" t="s">
        <v>27</v>
      </c>
      <c r="C68" t="s">
        <v>38</v>
      </c>
      <c r="D68" t="s">
        <v>16</v>
      </c>
      <c r="E68">
        <v>1734960</v>
      </c>
      <c r="F68">
        <v>213227</v>
      </c>
      <c r="G68" s="3">
        <f t="shared" si="6"/>
        <v>8.1366806267498948</v>
      </c>
      <c r="H68">
        <v>1649650</v>
      </c>
      <c r="I68">
        <v>208893</v>
      </c>
      <c r="J68" s="3">
        <f t="shared" si="7"/>
        <v>7.8971052165462705</v>
      </c>
    </row>
    <row r="69" spans="1:10">
      <c r="A69" s="1">
        <v>42236</v>
      </c>
      <c r="B69" t="s">
        <v>27</v>
      </c>
      <c r="C69" t="s">
        <v>38</v>
      </c>
      <c r="D69" t="s">
        <v>17</v>
      </c>
      <c r="E69">
        <v>3676430</v>
      </c>
      <c r="F69">
        <v>418152</v>
      </c>
      <c r="G69" s="3">
        <f t="shared" si="6"/>
        <v>8.7920899577187246</v>
      </c>
      <c r="H69">
        <v>3103400</v>
      </c>
      <c r="I69">
        <v>406351</v>
      </c>
      <c r="J69" s="3">
        <f t="shared" si="7"/>
        <v>7.6372397262465208</v>
      </c>
    </row>
    <row r="70" spans="1:10">
      <c r="A70" s="1">
        <v>42236</v>
      </c>
      <c r="B70" t="s">
        <v>27</v>
      </c>
      <c r="C70" t="s">
        <v>38</v>
      </c>
      <c r="D70" t="s">
        <v>18</v>
      </c>
      <c r="E70">
        <v>5065550</v>
      </c>
      <c r="F70">
        <v>1161650</v>
      </c>
      <c r="G70" s="3">
        <f t="shared" si="6"/>
        <v>4.3606507984332632</v>
      </c>
      <c r="H70">
        <v>5137110</v>
      </c>
      <c r="I70">
        <v>1250790</v>
      </c>
      <c r="J70" s="3">
        <f t="shared" si="7"/>
        <v>4.1070923176552423</v>
      </c>
    </row>
    <row r="71" spans="1:10">
      <c r="A71" s="1">
        <v>42236</v>
      </c>
      <c r="B71" t="s">
        <v>27</v>
      </c>
      <c r="C71" t="s">
        <v>38</v>
      </c>
      <c r="D71" t="s">
        <v>33</v>
      </c>
      <c r="E71">
        <v>2975610</v>
      </c>
      <c r="F71">
        <v>611969</v>
      </c>
      <c r="G71" s="3">
        <f t="shared" si="6"/>
        <v>4.8623541388534388</v>
      </c>
      <c r="H71">
        <v>3101470</v>
      </c>
      <c r="I71">
        <v>670242</v>
      </c>
      <c r="J71" s="3">
        <f t="shared" si="7"/>
        <v>4.6273883164588314</v>
      </c>
    </row>
    <row r="72" spans="1:10">
      <c r="A72" s="1">
        <v>42236</v>
      </c>
      <c r="B72" t="s">
        <v>27</v>
      </c>
      <c r="C72" t="s">
        <v>38</v>
      </c>
      <c r="D72" t="s">
        <v>34</v>
      </c>
      <c r="E72">
        <v>4811800</v>
      </c>
      <c r="F72">
        <v>830005</v>
      </c>
      <c r="G72" s="3">
        <f t="shared" si="6"/>
        <v>5.7973144740091929</v>
      </c>
      <c r="H72">
        <v>4365870</v>
      </c>
      <c r="I72">
        <v>825647</v>
      </c>
      <c r="J72" s="3">
        <f t="shared" si="7"/>
        <v>5.2878167061710393</v>
      </c>
    </row>
    <row r="73" spans="1:10">
      <c r="A73" s="1">
        <v>42236</v>
      </c>
      <c r="B73" t="s">
        <v>27</v>
      </c>
      <c r="C73" t="s">
        <v>38</v>
      </c>
      <c r="D73" t="s">
        <v>35</v>
      </c>
      <c r="E73">
        <v>3620220</v>
      </c>
      <c r="F73">
        <v>610273</v>
      </c>
      <c r="G73" s="3">
        <f t="shared" si="6"/>
        <v>5.9321320130498973</v>
      </c>
      <c r="H73">
        <v>3646350</v>
      </c>
      <c r="I73">
        <v>610167</v>
      </c>
      <c r="J73" s="3">
        <f t="shared" si="7"/>
        <v>5.9759869019465164</v>
      </c>
    </row>
    <row r="74" spans="1:10">
      <c r="A74" s="1">
        <v>42236</v>
      </c>
      <c r="B74" t="s">
        <v>27</v>
      </c>
      <c r="C74" t="s">
        <v>38</v>
      </c>
      <c r="D74" t="s">
        <v>36</v>
      </c>
      <c r="E74">
        <v>7060700</v>
      </c>
      <c r="F74">
        <v>1827650</v>
      </c>
      <c r="G74" s="3">
        <f t="shared" si="6"/>
        <v>3.8632670369053157</v>
      </c>
      <c r="H74">
        <v>5802030</v>
      </c>
      <c r="I74">
        <v>1958370</v>
      </c>
      <c r="J74" s="3">
        <f t="shared" si="7"/>
        <v>2.9626832518880497</v>
      </c>
    </row>
  </sheetData>
  <mergeCells count="2">
    <mergeCell ref="E2:G2"/>
    <mergeCell ref="H2:J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</dc:creator>
  <cp:lastModifiedBy>Diana Schaeffer</cp:lastModifiedBy>
  <dcterms:created xsi:type="dcterms:W3CDTF">2017-09-19T18:06:35Z</dcterms:created>
  <dcterms:modified xsi:type="dcterms:W3CDTF">2017-12-13T18:51:56Z</dcterms:modified>
</cp:coreProperties>
</file>